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wiesheu/Desktop/"/>
    </mc:Choice>
  </mc:AlternateContent>
  <xr:revisionPtr revIDLastSave="0" documentId="8_{9FEF037A-E6A9-6B44-BB07-6AC07ECBF111}" xr6:coauthVersionLast="45" xr6:coauthVersionMax="45" xr10:uidLastSave="{00000000-0000-0000-0000-000000000000}"/>
  <bookViews>
    <workbookView xWindow="34100" yWindow="-6380" windowWidth="27640" windowHeight="16140" xr2:uid="{52AD9B95-15BF-6744-9B4C-95A4B9D9D8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23" i="1" l="1"/>
  <c r="N124" i="1"/>
  <c r="N125" i="1"/>
  <c r="N122" i="1"/>
  <c r="L123" i="1"/>
  <c r="L124" i="1"/>
  <c r="L125" i="1"/>
  <c r="L122" i="1"/>
  <c r="H129" i="1"/>
  <c r="H130" i="1"/>
  <c r="H131" i="1"/>
  <c r="H128" i="1"/>
  <c r="H123" i="1"/>
  <c r="H124" i="1"/>
  <c r="H125" i="1"/>
  <c r="H122" i="1"/>
  <c r="G129" i="1"/>
  <c r="G130" i="1"/>
  <c r="G131" i="1"/>
  <c r="G132" i="1"/>
  <c r="G128" i="1"/>
  <c r="G123" i="1"/>
  <c r="G124" i="1"/>
  <c r="G125" i="1"/>
  <c r="G126" i="1"/>
  <c r="G122" i="1"/>
  <c r="E129" i="1"/>
  <c r="E130" i="1"/>
  <c r="E131" i="1"/>
  <c r="E132" i="1"/>
  <c r="E128" i="1"/>
  <c r="E123" i="1"/>
  <c r="E124" i="1"/>
  <c r="E125" i="1"/>
  <c r="E126" i="1"/>
  <c r="E122" i="1"/>
  <c r="N109" i="1"/>
  <c r="N110" i="1"/>
  <c r="N111" i="1"/>
  <c r="N108" i="1"/>
  <c r="L109" i="1"/>
  <c r="L110" i="1"/>
  <c r="L111" i="1"/>
  <c r="L108" i="1"/>
  <c r="H115" i="1"/>
  <c r="H116" i="1"/>
  <c r="H117" i="1"/>
  <c r="H114" i="1"/>
  <c r="H109" i="1"/>
  <c r="H110" i="1"/>
  <c r="H111" i="1"/>
  <c r="H108" i="1"/>
  <c r="G115" i="1"/>
  <c r="G116" i="1"/>
  <c r="G117" i="1"/>
  <c r="G118" i="1"/>
  <c r="G114" i="1"/>
  <c r="G109" i="1"/>
  <c r="G110" i="1"/>
  <c r="G111" i="1"/>
  <c r="G112" i="1"/>
  <c r="G108" i="1"/>
  <c r="E115" i="1"/>
  <c r="E116" i="1"/>
  <c r="E117" i="1"/>
  <c r="E118" i="1"/>
  <c r="E114" i="1"/>
  <c r="E109" i="1"/>
  <c r="E110" i="1"/>
  <c r="E111" i="1"/>
  <c r="E112" i="1"/>
  <c r="E108" i="1"/>
  <c r="N95" i="1"/>
  <c r="N96" i="1"/>
  <c r="N97" i="1"/>
  <c r="N94" i="1"/>
  <c r="L95" i="1"/>
  <c r="L96" i="1"/>
  <c r="L97" i="1"/>
  <c r="L94" i="1"/>
  <c r="H101" i="1"/>
  <c r="H102" i="1"/>
  <c r="H103" i="1"/>
  <c r="H100" i="1"/>
  <c r="H95" i="1"/>
  <c r="H96" i="1"/>
  <c r="H97" i="1"/>
  <c r="H94" i="1"/>
  <c r="G101" i="1"/>
  <c r="G102" i="1"/>
  <c r="G103" i="1"/>
  <c r="G104" i="1"/>
  <c r="G100" i="1"/>
  <c r="G95" i="1"/>
  <c r="G96" i="1"/>
  <c r="G97" i="1"/>
  <c r="G98" i="1"/>
  <c r="G94" i="1"/>
  <c r="E101" i="1"/>
  <c r="E102" i="1"/>
  <c r="E103" i="1"/>
  <c r="E104" i="1"/>
  <c r="E100" i="1"/>
  <c r="E95" i="1"/>
  <c r="E96" i="1"/>
  <c r="E97" i="1"/>
  <c r="E98" i="1"/>
  <c r="E94" i="1"/>
  <c r="N79" i="1"/>
  <c r="N80" i="1"/>
  <c r="N81" i="1"/>
  <c r="N78" i="1"/>
  <c r="L79" i="1"/>
  <c r="L80" i="1"/>
  <c r="L81" i="1"/>
  <c r="L78" i="1"/>
  <c r="H85" i="1"/>
  <c r="H86" i="1"/>
  <c r="H87" i="1"/>
  <c r="H84" i="1"/>
  <c r="H79" i="1"/>
  <c r="H80" i="1"/>
  <c r="H81" i="1"/>
  <c r="H78" i="1"/>
  <c r="G85" i="1"/>
  <c r="G86" i="1"/>
  <c r="G87" i="1"/>
  <c r="G88" i="1"/>
  <c r="G84" i="1"/>
  <c r="G79" i="1"/>
  <c r="G80" i="1"/>
  <c r="G81" i="1"/>
  <c r="G82" i="1"/>
  <c r="G78" i="1"/>
  <c r="E85" i="1"/>
  <c r="E86" i="1"/>
  <c r="E87" i="1"/>
  <c r="E88" i="1"/>
  <c r="E84" i="1"/>
  <c r="E79" i="1"/>
  <c r="E80" i="1"/>
  <c r="E81" i="1"/>
  <c r="E82" i="1"/>
  <c r="E78" i="1"/>
  <c r="N65" i="1"/>
  <c r="N66" i="1"/>
  <c r="N67" i="1"/>
  <c r="N64" i="1"/>
  <c r="L65" i="1"/>
  <c r="L66" i="1"/>
  <c r="L67" i="1"/>
  <c r="L64" i="1"/>
  <c r="H71" i="1"/>
  <c r="H72" i="1"/>
  <c r="H73" i="1"/>
  <c r="H70" i="1"/>
  <c r="H65" i="1"/>
  <c r="H66" i="1"/>
  <c r="H67" i="1"/>
  <c r="H64" i="1"/>
  <c r="G71" i="1"/>
  <c r="G72" i="1"/>
  <c r="G73" i="1"/>
  <c r="G74" i="1"/>
  <c r="G70" i="1"/>
  <c r="G65" i="1"/>
  <c r="G66" i="1"/>
  <c r="G67" i="1"/>
  <c r="G68" i="1"/>
  <c r="G64" i="1"/>
  <c r="E71" i="1"/>
  <c r="E72" i="1"/>
  <c r="E73" i="1"/>
  <c r="E74" i="1"/>
  <c r="E70" i="1"/>
  <c r="E65" i="1"/>
  <c r="E66" i="1"/>
  <c r="E67" i="1"/>
  <c r="E68" i="1"/>
  <c r="E64" i="1"/>
  <c r="N51" i="1"/>
  <c r="N52" i="1"/>
  <c r="N53" i="1"/>
  <c r="N50" i="1"/>
  <c r="L51" i="1"/>
  <c r="L52" i="1"/>
  <c r="L53" i="1"/>
  <c r="L50" i="1"/>
  <c r="H57" i="1"/>
  <c r="H58" i="1"/>
  <c r="H59" i="1"/>
  <c r="H56" i="1"/>
  <c r="H51" i="1"/>
  <c r="H52" i="1"/>
  <c r="H53" i="1"/>
  <c r="H50" i="1"/>
  <c r="G57" i="1"/>
  <c r="G58" i="1"/>
  <c r="G59" i="1"/>
  <c r="G60" i="1"/>
  <c r="G56" i="1"/>
  <c r="G51" i="1"/>
  <c r="G52" i="1"/>
  <c r="G53" i="1"/>
  <c r="G54" i="1"/>
  <c r="G50" i="1"/>
  <c r="E57" i="1"/>
  <c r="E58" i="1"/>
  <c r="E59" i="1"/>
  <c r="E60" i="1"/>
  <c r="E56" i="1"/>
  <c r="E51" i="1"/>
  <c r="E52" i="1"/>
  <c r="E53" i="1"/>
  <c r="E54" i="1"/>
  <c r="E50" i="1"/>
  <c r="N35" i="1"/>
  <c r="N36" i="1"/>
  <c r="N37" i="1"/>
  <c r="N34" i="1"/>
  <c r="L35" i="1"/>
  <c r="L36" i="1"/>
  <c r="L37" i="1"/>
  <c r="L34" i="1"/>
  <c r="H41" i="1"/>
  <c r="H42" i="1"/>
  <c r="H43" i="1"/>
  <c r="H40" i="1"/>
  <c r="H35" i="1"/>
  <c r="H36" i="1"/>
  <c r="H37" i="1"/>
  <c r="H34" i="1"/>
  <c r="G41" i="1"/>
  <c r="G42" i="1"/>
  <c r="G43" i="1"/>
  <c r="G44" i="1"/>
  <c r="G40" i="1"/>
  <c r="G35" i="1"/>
  <c r="G36" i="1"/>
  <c r="G37" i="1"/>
  <c r="G38" i="1"/>
  <c r="G34" i="1"/>
  <c r="E41" i="1"/>
  <c r="E42" i="1"/>
  <c r="E43" i="1"/>
  <c r="E44" i="1"/>
  <c r="E40" i="1"/>
  <c r="E35" i="1"/>
  <c r="E36" i="1"/>
  <c r="E37" i="1"/>
  <c r="E38" i="1"/>
  <c r="E34" i="1"/>
  <c r="N21" i="1"/>
  <c r="N22" i="1"/>
  <c r="N23" i="1"/>
  <c r="N20" i="1"/>
  <c r="L21" i="1"/>
  <c r="L22" i="1"/>
  <c r="L23" i="1"/>
  <c r="L20" i="1"/>
  <c r="H27" i="1"/>
  <c r="H28" i="1"/>
  <c r="H29" i="1"/>
  <c r="H26" i="1"/>
  <c r="H21" i="1"/>
  <c r="H22" i="1"/>
  <c r="H23" i="1"/>
  <c r="H20" i="1"/>
  <c r="G27" i="1"/>
  <c r="G28" i="1"/>
  <c r="G29" i="1"/>
  <c r="G30" i="1"/>
  <c r="G26" i="1"/>
  <c r="G21" i="1"/>
  <c r="G22" i="1"/>
  <c r="G23" i="1"/>
  <c r="G24" i="1"/>
  <c r="G20" i="1"/>
  <c r="E27" i="1"/>
  <c r="E28" i="1"/>
  <c r="E29" i="1"/>
  <c r="E30" i="1"/>
  <c r="E26" i="1"/>
  <c r="E21" i="1"/>
  <c r="E22" i="1"/>
  <c r="E23" i="1"/>
  <c r="E24" i="1"/>
  <c r="E20" i="1"/>
  <c r="N7" i="1"/>
  <c r="N8" i="1"/>
  <c r="N9" i="1"/>
  <c r="N6" i="1"/>
  <c r="L7" i="1"/>
  <c r="L8" i="1"/>
  <c r="L9" i="1"/>
  <c r="L6" i="1"/>
  <c r="H13" i="1"/>
  <c r="H14" i="1"/>
  <c r="H15" i="1"/>
  <c r="H12" i="1"/>
  <c r="G13" i="1"/>
  <c r="G14" i="1"/>
  <c r="G15" i="1"/>
  <c r="G16" i="1"/>
  <c r="G12" i="1"/>
  <c r="E13" i="1"/>
  <c r="E14" i="1"/>
  <c r="E15" i="1"/>
  <c r="E16" i="1"/>
  <c r="E12" i="1"/>
  <c r="H7" i="1"/>
  <c r="H8" i="1"/>
  <c r="H9" i="1"/>
  <c r="H6" i="1"/>
  <c r="G7" i="1"/>
  <c r="G8" i="1"/>
  <c r="G9" i="1"/>
  <c r="G10" i="1"/>
  <c r="G6" i="1"/>
  <c r="E7" i="1"/>
  <c r="E8" i="1"/>
  <c r="E9" i="1"/>
  <c r="E10" i="1"/>
  <c r="E6" i="1"/>
</calcChain>
</file>

<file path=xl/sharedStrings.xml><?xml version="1.0" encoding="utf-8"?>
<sst xmlns="http://schemas.openxmlformats.org/spreadsheetml/2006/main" count="201" uniqueCount="23">
  <si>
    <t>OD STAT</t>
  </si>
  <si>
    <t>OD Actin</t>
  </si>
  <si>
    <t>tSTAT1</t>
  </si>
  <si>
    <t>Background</t>
  </si>
  <si>
    <t>pSTAT1</t>
  </si>
  <si>
    <t>pSTAT/tSTAT</t>
  </si>
  <si>
    <t>Lane 1</t>
  </si>
  <si>
    <t>Lane 2</t>
  </si>
  <si>
    <t>Lane 3</t>
  </si>
  <si>
    <t>Lane 4</t>
  </si>
  <si>
    <t>OD STAT normalized to corrected Actin</t>
  </si>
  <si>
    <t>OD STAT - background</t>
  </si>
  <si>
    <t>OD Actin - background</t>
  </si>
  <si>
    <t>normalised to 1 for first lane</t>
  </si>
  <si>
    <t>Replicate 1</t>
  </si>
  <si>
    <t>Lane</t>
  </si>
  <si>
    <t>tSTAT3</t>
  </si>
  <si>
    <t>background</t>
  </si>
  <si>
    <t>pSTAT3</t>
  </si>
  <si>
    <t>tSTAT4</t>
  </si>
  <si>
    <t>pSTAT4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0CCCE-4101-8842-B3B3-35AF07D49BB4}">
  <dimension ref="A5:N132"/>
  <sheetViews>
    <sheetView tabSelected="1" topLeftCell="A115" workbookViewId="0">
      <selection activeCell="M131" sqref="M131"/>
    </sheetView>
  </sheetViews>
  <sheetFormatPr baseColWidth="10" defaultRowHeight="16" x14ac:dyDescent="0.2"/>
  <cols>
    <col min="5" max="5" width="21.83203125" customWidth="1"/>
    <col min="7" max="7" width="22.1640625" customWidth="1"/>
    <col min="8" max="8" width="33.5" customWidth="1"/>
    <col min="12" max="12" width="14.6640625" customWidth="1"/>
    <col min="14" max="14" width="24" customWidth="1"/>
  </cols>
  <sheetData>
    <row r="5" spans="1:14" x14ac:dyDescent="0.2">
      <c r="A5" s="1" t="s">
        <v>14</v>
      </c>
      <c r="B5" s="3" t="s">
        <v>15</v>
      </c>
      <c r="D5" s="1" t="s">
        <v>0</v>
      </c>
      <c r="E5" s="1" t="s">
        <v>11</v>
      </c>
      <c r="F5" s="1" t="s">
        <v>1</v>
      </c>
      <c r="G5" s="1" t="s">
        <v>12</v>
      </c>
      <c r="H5" s="1" t="s">
        <v>10</v>
      </c>
      <c r="L5" s="1" t="s">
        <v>5</v>
      </c>
      <c r="M5" s="1"/>
      <c r="N5" s="1" t="s">
        <v>13</v>
      </c>
    </row>
    <row r="6" spans="1:14" x14ac:dyDescent="0.2">
      <c r="B6" s="3">
        <v>1</v>
      </c>
      <c r="C6" t="s">
        <v>2</v>
      </c>
      <c r="D6">
        <v>342.84899999999999</v>
      </c>
      <c r="E6">
        <f>D6-D$10</f>
        <v>321.58999999999997</v>
      </c>
      <c r="F6">
        <v>469.31299999999999</v>
      </c>
      <c r="G6">
        <f>F6-F$10</f>
        <v>450.98599999999999</v>
      </c>
      <c r="H6">
        <f>1/G6*E6</f>
        <v>0.71308200254553344</v>
      </c>
      <c r="K6" t="s">
        <v>6</v>
      </c>
      <c r="L6">
        <f>H12/H6</f>
        <v>0.36755668534653113</v>
      </c>
      <c r="N6" s="2">
        <f>L6/L$6</f>
        <v>1</v>
      </c>
    </row>
    <row r="7" spans="1:14" x14ac:dyDescent="0.2">
      <c r="B7" s="3">
        <v>2</v>
      </c>
      <c r="C7" t="s">
        <v>2</v>
      </c>
      <c r="D7">
        <v>383.05799999999999</v>
      </c>
      <c r="E7">
        <f t="shared" ref="E7:E10" si="0">D7-D$10</f>
        <v>361.79899999999998</v>
      </c>
      <c r="F7">
        <v>484.72899999999998</v>
      </c>
      <c r="G7">
        <f t="shared" ref="G7:G10" si="1">F7-F$10</f>
        <v>466.40199999999999</v>
      </c>
      <c r="H7">
        <f t="shared" ref="H7:H9" si="2">1/G7*E7</f>
        <v>0.77572351748062818</v>
      </c>
      <c r="K7" t="s">
        <v>7</v>
      </c>
      <c r="L7">
        <f t="shared" ref="L7:L9" si="3">H13/H7</f>
        <v>0.56393188126455263</v>
      </c>
      <c r="N7" s="2">
        <f t="shared" ref="N7:N9" si="4">L7/L$6</f>
        <v>1.5342718653937137</v>
      </c>
    </row>
    <row r="8" spans="1:14" x14ac:dyDescent="0.2">
      <c r="B8" s="3">
        <v>3</v>
      </c>
      <c r="C8" t="s">
        <v>2</v>
      </c>
      <c r="D8">
        <v>319.214</v>
      </c>
      <c r="E8">
        <f t="shared" si="0"/>
        <v>297.95499999999998</v>
      </c>
      <c r="F8">
        <v>548.72900000000004</v>
      </c>
      <c r="G8">
        <f t="shared" si="1"/>
        <v>530.40200000000004</v>
      </c>
      <c r="H8">
        <f t="shared" si="2"/>
        <v>0.5617531608101024</v>
      </c>
      <c r="K8" t="s">
        <v>8</v>
      </c>
      <c r="L8">
        <f t="shared" si="3"/>
        <v>0.3554639439472394</v>
      </c>
      <c r="N8" s="2">
        <f t="shared" si="4"/>
        <v>0.96709965596764824</v>
      </c>
    </row>
    <row r="9" spans="1:14" x14ac:dyDescent="0.2">
      <c r="B9" s="3">
        <v>4</v>
      </c>
      <c r="C9" t="s">
        <v>2</v>
      </c>
      <c r="D9">
        <v>387.50299999999999</v>
      </c>
      <c r="E9">
        <f t="shared" si="0"/>
        <v>366.24399999999997</v>
      </c>
      <c r="F9">
        <v>509.97399999999999</v>
      </c>
      <c r="G9">
        <f t="shared" si="1"/>
        <v>491.64699999999999</v>
      </c>
      <c r="H9">
        <f t="shared" si="2"/>
        <v>0.74493284816138405</v>
      </c>
      <c r="K9" t="s">
        <v>9</v>
      </c>
      <c r="L9">
        <f t="shared" si="3"/>
        <v>0.60058993338942623</v>
      </c>
      <c r="N9" s="2">
        <f t="shared" si="4"/>
        <v>1.6340062834748665</v>
      </c>
    </row>
    <row r="10" spans="1:14" x14ac:dyDescent="0.2">
      <c r="C10" t="s">
        <v>3</v>
      </c>
      <c r="D10">
        <v>21.259</v>
      </c>
      <c r="E10">
        <f t="shared" si="0"/>
        <v>0</v>
      </c>
      <c r="F10">
        <v>18.327000000000002</v>
      </c>
      <c r="G10">
        <f t="shared" si="1"/>
        <v>0</v>
      </c>
    </row>
    <row r="12" spans="1:14" x14ac:dyDescent="0.2">
      <c r="B12" s="3">
        <v>1</v>
      </c>
      <c r="C12" t="s">
        <v>4</v>
      </c>
      <c r="D12">
        <v>212.74799999999999</v>
      </c>
      <c r="E12">
        <f>D12-D$16</f>
        <v>147.44299999999998</v>
      </c>
      <c r="F12">
        <v>581.476</v>
      </c>
      <c r="G12">
        <f>F12-F$16</f>
        <v>562.54899999999998</v>
      </c>
      <c r="H12">
        <f>1/G12*E12</f>
        <v>0.26209805723590296</v>
      </c>
    </row>
    <row r="13" spans="1:14" x14ac:dyDescent="0.2">
      <c r="B13" s="3">
        <v>2</v>
      </c>
      <c r="C13" t="s">
        <v>4</v>
      </c>
      <c r="D13">
        <v>308.93299999999999</v>
      </c>
      <c r="E13">
        <f t="shared" ref="E13:E16" si="5">D13-D$16</f>
        <v>243.62799999999999</v>
      </c>
      <c r="F13">
        <v>575.84799999999996</v>
      </c>
      <c r="G13">
        <f t="shared" ref="G13:G16" si="6">F13-F$16</f>
        <v>556.92099999999994</v>
      </c>
      <c r="H13">
        <f t="shared" ref="H13:H15" si="7">1/G13*E13</f>
        <v>0.43745522255400676</v>
      </c>
    </row>
    <row r="14" spans="1:14" x14ac:dyDescent="0.2">
      <c r="B14" s="3">
        <v>3</v>
      </c>
      <c r="C14" t="s">
        <v>4</v>
      </c>
      <c r="D14">
        <v>182.215</v>
      </c>
      <c r="E14">
        <f t="shared" si="5"/>
        <v>116.91</v>
      </c>
      <c r="F14">
        <v>604.40499999999997</v>
      </c>
      <c r="G14">
        <f t="shared" si="6"/>
        <v>585.47799999999995</v>
      </c>
      <c r="H14">
        <f t="shared" si="7"/>
        <v>0.19968299406638682</v>
      </c>
    </row>
    <row r="15" spans="1:14" x14ac:dyDescent="0.2">
      <c r="B15" s="3">
        <v>4</v>
      </c>
      <c r="C15" t="s">
        <v>4</v>
      </c>
      <c r="D15">
        <v>281.26100000000002</v>
      </c>
      <c r="E15">
        <f t="shared" si="5"/>
        <v>215.95600000000002</v>
      </c>
      <c r="F15">
        <v>501.61900000000003</v>
      </c>
      <c r="G15">
        <f t="shared" si="6"/>
        <v>482.69200000000001</v>
      </c>
      <c r="H15">
        <f t="shared" si="7"/>
        <v>0.44739916965684118</v>
      </c>
    </row>
    <row r="16" spans="1:14" x14ac:dyDescent="0.2">
      <c r="C16" t="s">
        <v>3</v>
      </c>
      <c r="D16">
        <v>65.305000000000007</v>
      </c>
      <c r="E16">
        <f t="shared" si="5"/>
        <v>0</v>
      </c>
      <c r="F16">
        <v>18.927</v>
      </c>
      <c r="G16">
        <f t="shared" si="6"/>
        <v>0</v>
      </c>
    </row>
    <row r="19" spans="2:14" x14ac:dyDescent="0.2">
      <c r="B19" s="3" t="s">
        <v>15</v>
      </c>
      <c r="D19" s="1" t="s">
        <v>0</v>
      </c>
      <c r="E19" s="1" t="s">
        <v>11</v>
      </c>
      <c r="F19" s="1" t="s">
        <v>1</v>
      </c>
      <c r="G19" s="1" t="s">
        <v>12</v>
      </c>
      <c r="H19" s="1" t="s">
        <v>10</v>
      </c>
      <c r="L19" s="1" t="s">
        <v>5</v>
      </c>
      <c r="M19" s="1"/>
      <c r="N19" s="1" t="s">
        <v>13</v>
      </c>
    </row>
    <row r="20" spans="2:14" x14ac:dyDescent="0.2">
      <c r="B20" s="3">
        <v>1</v>
      </c>
      <c r="C20" t="s">
        <v>16</v>
      </c>
      <c r="D20">
        <v>260.91199999999998</v>
      </c>
      <c r="E20">
        <f>D20-D$24</f>
        <v>242.07899999999998</v>
      </c>
      <c r="F20">
        <v>469.05799999999999</v>
      </c>
      <c r="G20">
        <f>F20-F$24</f>
        <v>450.875</v>
      </c>
      <c r="H20">
        <f>1/G20*E20</f>
        <v>0.53690934294427495</v>
      </c>
      <c r="K20" t="s">
        <v>6</v>
      </c>
      <c r="L20">
        <f>H26/H20</f>
        <v>1.117301458496599</v>
      </c>
      <c r="N20" s="2">
        <f>L20/L$20</f>
        <v>1</v>
      </c>
    </row>
    <row r="21" spans="2:14" x14ac:dyDescent="0.2">
      <c r="B21" s="3">
        <v>2</v>
      </c>
      <c r="C21" t="s">
        <v>16</v>
      </c>
      <c r="D21">
        <v>254.572</v>
      </c>
      <c r="E21">
        <f t="shared" ref="E21:E24" si="8">D21-D$24</f>
        <v>235.739</v>
      </c>
      <c r="F21">
        <v>484.85700000000003</v>
      </c>
      <c r="G21">
        <f t="shared" ref="G21:G24" si="9">F21-F$24</f>
        <v>466.67400000000004</v>
      </c>
      <c r="H21">
        <f t="shared" ref="H21:H23" si="10">1/G21*E21</f>
        <v>0.50514706197474035</v>
      </c>
      <c r="K21" t="s">
        <v>7</v>
      </c>
      <c r="L21">
        <f t="shared" ref="L21:L23" si="11">H27/H21</f>
        <v>1.7968555017342902</v>
      </c>
      <c r="N21" s="2">
        <f t="shared" ref="N21:N23" si="12">L21/L$20</f>
        <v>1.6082101102347748</v>
      </c>
    </row>
    <row r="22" spans="2:14" x14ac:dyDescent="0.2">
      <c r="B22" s="3">
        <v>3</v>
      </c>
      <c r="C22" t="s">
        <v>16</v>
      </c>
      <c r="D22">
        <v>334.44900000000001</v>
      </c>
      <c r="E22">
        <f t="shared" si="8"/>
        <v>315.61599999999999</v>
      </c>
      <c r="F22">
        <v>619.85900000000004</v>
      </c>
      <c r="G22">
        <f t="shared" si="9"/>
        <v>601.67600000000004</v>
      </c>
      <c r="H22">
        <f t="shared" si="10"/>
        <v>0.52456139184544504</v>
      </c>
      <c r="K22" t="s">
        <v>8</v>
      </c>
      <c r="L22">
        <f t="shared" si="11"/>
        <v>1.6909192945393046</v>
      </c>
      <c r="N22" s="2">
        <f t="shared" si="12"/>
        <v>1.513395764124881</v>
      </c>
    </row>
    <row r="23" spans="2:14" x14ac:dyDescent="0.2">
      <c r="B23" s="3">
        <v>4</v>
      </c>
      <c r="C23" t="s">
        <v>16</v>
      </c>
      <c r="D23">
        <v>335.89400000000001</v>
      </c>
      <c r="E23">
        <f t="shared" si="8"/>
        <v>317.06100000000004</v>
      </c>
      <c r="F23">
        <v>628.27599999999995</v>
      </c>
      <c r="G23">
        <f t="shared" si="9"/>
        <v>610.09299999999996</v>
      </c>
      <c r="H23">
        <f t="shared" si="10"/>
        <v>0.5196928992792903</v>
      </c>
      <c r="K23" t="s">
        <v>9</v>
      </c>
      <c r="L23">
        <f t="shared" si="11"/>
        <v>1.55074382983481</v>
      </c>
      <c r="N23" s="2">
        <f t="shared" si="12"/>
        <v>1.3879368169101252</v>
      </c>
    </row>
    <row r="24" spans="2:14" x14ac:dyDescent="0.2">
      <c r="C24" t="s">
        <v>17</v>
      </c>
      <c r="D24">
        <v>18.832999999999998</v>
      </c>
      <c r="E24">
        <f t="shared" si="8"/>
        <v>0</v>
      </c>
      <c r="F24">
        <v>18.183</v>
      </c>
      <c r="G24">
        <f t="shared" si="9"/>
        <v>0</v>
      </c>
    </row>
    <row r="26" spans="2:14" x14ac:dyDescent="0.2">
      <c r="B26" s="3">
        <v>1</v>
      </c>
      <c r="C26" t="s">
        <v>18</v>
      </c>
      <c r="D26">
        <v>334.71699999999998</v>
      </c>
      <c r="E26">
        <f>D26-D$30</f>
        <v>272.75599999999997</v>
      </c>
      <c r="F26">
        <v>470.18599999999998</v>
      </c>
      <c r="G26">
        <f>F26-F$30</f>
        <v>454.67699999999996</v>
      </c>
      <c r="H26">
        <f>1/G26*E26</f>
        <v>0.59988959195208902</v>
      </c>
    </row>
    <row r="27" spans="2:14" x14ac:dyDescent="0.2">
      <c r="B27" s="3">
        <v>2</v>
      </c>
      <c r="C27" t="s">
        <v>18</v>
      </c>
      <c r="D27">
        <v>499.26400000000001</v>
      </c>
      <c r="E27">
        <f t="shared" ref="E27:E30" si="13">D27-D$30</f>
        <v>437.303</v>
      </c>
      <c r="F27">
        <v>497.29199999999997</v>
      </c>
      <c r="G27">
        <f t="shared" ref="G27:G30" si="14">F27-F$30</f>
        <v>481.78299999999996</v>
      </c>
      <c r="H27">
        <f t="shared" ref="H27:H29" si="15">1/G27*E27</f>
        <v>0.90767627749422464</v>
      </c>
    </row>
    <row r="28" spans="2:14" x14ac:dyDescent="0.2">
      <c r="B28" s="3">
        <v>3</v>
      </c>
      <c r="C28" t="s">
        <v>18</v>
      </c>
      <c r="D28">
        <v>595.15700000000004</v>
      </c>
      <c r="E28">
        <f t="shared" si="13"/>
        <v>533.19600000000003</v>
      </c>
      <c r="F28">
        <v>616.63800000000003</v>
      </c>
      <c r="G28">
        <f t="shared" si="14"/>
        <v>601.12900000000002</v>
      </c>
      <c r="H28">
        <f t="shared" si="15"/>
        <v>0.88699097864185561</v>
      </c>
    </row>
    <row r="29" spans="2:14" x14ac:dyDescent="0.2">
      <c r="B29" s="3">
        <v>4</v>
      </c>
      <c r="C29" t="s">
        <v>18</v>
      </c>
      <c r="D29">
        <v>527.21799999999996</v>
      </c>
      <c r="E29">
        <f t="shared" si="13"/>
        <v>465.25699999999995</v>
      </c>
      <c r="F29">
        <v>592.81500000000005</v>
      </c>
      <c r="G29">
        <f t="shared" si="14"/>
        <v>577.30600000000004</v>
      </c>
      <c r="H29">
        <f t="shared" si="15"/>
        <v>0.80591055696632274</v>
      </c>
    </row>
    <row r="30" spans="2:14" x14ac:dyDescent="0.2">
      <c r="C30" t="s">
        <v>17</v>
      </c>
      <c r="D30">
        <v>61.960999999999999</v>
      </c>
      <c r="E30">
        <f t="shared" si="13"/>
        <v>0</v>
      </c>
      <c r="F30">
        <v>15.509</v>
      </c>
      <c r="G30">
        <f t="shared" si="14"/>
        <v>0</v>
      </c>
    </row>
    <row r="33" spans="2:14" x14ac:dyDescent="0.2">
      <c r="B33" s="3" t="s">
        <v>15</v>
      </c>
      <c r="D33" s="1" t="s">
        <v>0</v>
      </c>
      <c r="E33" s="1" t="s">
        <v>11</v>
      </c>
      <c r="F33" s="1" t="s">
        <v>1</v>
      </c>
      <c r="G33" s="1" t="s">
        <v>12</v>
      </c>
      <c r="H33" s="1" t="s">
        <v>10</v>
      </c>
      <c r="L33" s="1" t="s">
        <v>5</v>
      </c>
      <c r="M33" s="1"/>
      <c r="N33" s="1" t="s">
        <v>13</v>
      </c>
    </row>
    <row r="34" spans="2:14" x14ac:dyDescent="0.2">
      <c r="B34" s="3">
        <v>1</v>
      </c>
      <c r="C34" t="s">
        <v>19</v>
      </c>
      <c r="D34">
        <v>482.54899999999998</v>
      </c>
      <c r="E34">
        <f>D34-D$38</f>
        <v>457.39599999999996</v>
      </c>
      <c r="F34">
        <v>626.11</v>
      </c>
      <c r="G34">
        <f>F34-F$38</f>
        <v>600.601</v>
      </c>
      <c r="H34">
        <f>1/G34*E34</f>
        <v>0.76156383356005064</v>
      </c>
      <c r="K34" t="s">
        <v>6</v>
      </c>
      <c r="L34">
        <f>H40/H34</f>
        <v>0.43344612241512503</v>
      </c>
      <c r="N34" s="2">
        <f>L34/L$34</f>
        <v>1</v>
      </c>
    </row>
    <row r="35" spans="2:14" x14ac:dyDescent="0.2">
      <c r="B35" s="3">
        <v>2</v>
      </c>
      <c r="C35" t="s">
        <v>19</v>
      </c>
      <c r="D35">
        <v>551.30899999999997</v>
      </c>
      <c r="E35">
        <f t="shared" ref="E35:E38" si="16">D35-D$38</f>
        <v>526.15599999999995</v>
      </c>
      <c r="F35">
        <v>545.53899999999999</v>
      </c>
      <c r="G35">
        <f t="shared" ref="G35:G38" si="17">F35-F$38</f>
        <v>520.03</v>
      </c>
      <c r="H35">
        <f t="shared" ref="H35:H37" si="18">1/G35*E35</f>
        <v>1.0117800896102147</v>
      </c>
      <c r="K35" t="s">
        <v>7</v>
      </c>
      <c r="L35">
        <f t="shared" ref="L35:L37" si="19">H41/H35</f>
        <v>0.51143488118880309</v>
      </c>
      <c r="N35" s="2">
        <f t="shared" ref="N35:N37" si="20">L35/L$34</f>
        <v>1.1799272268007182</v>
      </c>
    </row>
    <row r="36" spans="2:14" x14ac:dyDescent="0.2">
      <c r="B36" s="3">
        <v>3</v>
      </c>
      <c r="C36" t="s">
        <v>19</v>
      </c>
      <c r="D36">
        <v>446.62400000000002</v>
      </c>
      <c r="E36">
        <f t="shared" si="16"/>
        <v>421.471</v>
      </c>
      <c r="F36">
        <v>526.072</v>
      </c>
      <c r="G36">
        <f t="shared" si="17"/>
        <v>500.56299999999999</v>
      </c>
      <c r="H36">
        <f t="shared" si="18"/>
        <v>0.8419939148518768</v>
      </c>
      <c r="K36" t="s">
        <v>8</v>
      </c>
      <c r="L36">
        <f t="shared" si="19"/>
        <v>0.36074505669730905</v>
      </c>
      <c r="N36" s="2">
        <f t="shared" si="20"/>
        <v>0.83227196655323199</v>
      </c>
    </row>
    <row r="37" spans="2:14" x14ac:dyDescent="0.2">
      <c r="B37" s="3">
        <v>4</v>
      </c>
      <c r="C37" t="s">
        <v>19</v>
      </c>
      <c r="D37">
        <v>462.97899999999998</v>
      </c>
      <c r="E37">
        <f t="shared" si="16"/>
        <v>437.82599999999996</v>
      </c>
      <c r="F37">
        <v>523.41200000000003</v>
      </c>
      <c r="G37">
        <f t="shared" si="17"/>
        <v>497.90300000000002</v>
      </c>
      <c r="H37">
        <f t="shared" si="18"/>
        <v>0.87933995175767155</v>
      </c>
      <c r="K37" t="s">
        <v>9</v>
      </c>
      <c r="L37">
        <f t="shared" si="19"/>
        <v>0.39757834865746994</v>
      </c>
      <c r="N37" s="2">
        <f t="shared" si="20"/>
        <v>0.91724975284632171</v>
      </c>
    </row>
    <row r="38" spans="2:14" x14ac:dyDescent="0.2">
      <c r="C38" t="s">
        <v>17</v>
      </c>
      <c r="D38">
        <v>25.152999999999999</v>
      </c>
      <c r="E38">
        <f t="shared" si="16"/>
        <v>0</v>
      </c>
      <c r="F38">
        <v>25.509</v>
      </c>
      <c r="G38">
        <f t="shared" si="17"/>
        <v>0</v>
      </c>
    </row>
    <row r="40" spans="2:14" x14ac:dyDescent="0.2">
      <c r="B40" s="3">
        <v>1</v>
      </c>
      <c r="C40" t="s">
        <v>20</v>
      </c>
      <c r="D40">
        <v>222.39699999999999</v>
      </c>
      <c r="E40">
        <f>D40-D$44</f>
        <v>146.59899999999999</v>
      </c>
      <c r="F40">
        <v>460.80399999999997</v>
      </c>
      <c r="G40">
        <f>F40-F$44</f>
        <v>444.10899999999998</v>
      </c>
      <c r="H40">
        <f>1/G40*E40</f>
        <v>0.33009689062820163</v>
      </c>
    </row>
    <row r="41" spans="2:14" x14ac:dyDescent="0.2">
      <c r="B41" s="3">
        <v>2</v>
      </c>
      <c r="C41" t="s">
        <v>20</v>
      </c>
      <c r="D41">
        <v>331.45100000000002</v>
      </c>
      <c r="E41">
        <f t="shared" ref="E41:E44" si="21">D41-D$44</f>
        <v>255.65300000000002</v>
      </c>
      <c r="F41">
        <v>510.74900000000002</v>
      </c>
      <c r="G41">
        <f t="shared" ref="G41:G44" si="22">F41-F$44</f>
        <v>494.05400000000003</v>
      </c>
      <c r="H41">
        <f t="shared" ref="H41:H43" si="23">1/G41*E41</f>
        <v>0.51745962991899674</v>
      </c>
    </row>
    <row r="42" spans="2:14" x14ac:dyDescent="0.2">
      <c r="B42" s="3">
        <v>3</v>
      </c>
      <c r="C42" t="s">
        <v>20</v>
      </c>
      <c r="D42">
        <v>249.87100000000001</v>
      </c>
      <c r="E42">
        <f t="shared" si="21"/>
        <v>174.07300000000001</v>
      </c>
      <c r="F42">
        <v>589.78399999999999</v>
      </c>
      <c r="G42">
        <f t="shared" si="22"/>
        <v>573.08899999999994</v>
      </c>
      <c r="H42">
        <f t="shared" si="23"/>
        <v>0.3037451425520295</v>
      </c>
    </row>
    <row r="43" spans="2:14" x14ac:dyDescent="0.2">
      <c r="B43" s="3">
        <v>4</v>
      </c>
      <c r="C43" t="s">
        <v>20</v>
      </c>
      <c r="D43">
        <v>277.35700000000003</v>
      </c>
      <c r="E43">
        <f t="shared" si="21"/>
        <v>201.55900000000003</v>
      </c>
      <c r="F43">
        <v>593.226</v>
      </c>
      <c r="G43">
        <f t="shared" si="22"/>
        <v>576.53099999999995</v>
      </c>
      <c r="H43">
        <f t="shared" si="23"/>
        <v>0.34960652592835434</v>
      </c>
    </row>
    <row r="44" spans="2:14" x14ac:dyDescent="0.2">
      <c r="C44" t="s">
        <v>17</v>
      </c>
      <c r="D44">
        <v>75.798000000000002</v>
      </c>
      <c r="E44">
        <f t="shared" si="21"/>
        <v>0</v>
      </c>
      <c r="F44">
        <v>16.695</v>
      </c>
      <c r="G44">
        <f t="shared" si="22"/>
        <v>0</v>
      </c>
    </row>
    <row r="49" spans="1:14" x14ac:dyDescent="0.2">
      <c r="A49" s="1" t="s">
        <v>21</v>
      </c>
      <c r="B49" s="3" t="s">
        <v>15</v>
      </c>
      <c r="D49" s="1" t="s">
        <v>0</v>
      </c>
      <c r="E49" s="1" t="s">
        <v>11</v>
      </c>
      <c r="F49" s="1" t="s">
        <v>1</v>
      </c>
      <c r="G49" s="1" t="s">
        <v>12</v>
      </c>
      <c r="H49" s="1" t="s">
        <v>10</v>
      </c>
      <c r="L49" s="1" t="s">
        <v>5</v>
      </c>
      <c r="M49" s="1"/>
      <c r="N49" s="1" t="s">
        <v>13</v>
      </c>
    </row>
    <row r="50" spans="1:14" x14ac:dyDescent="0.2">
      <c r="B50" s="3">
        <v>1</v>
      </c>
      <c r="C50" t="s">
        <v>2</v>
      </c>
      <c r="D50">
        <v>5.0599999999999996</v>
      </c>
      <c r="E50">
        <f>D50-D$54</f>
        <v>4.3499999999999996</v>
      </c>
      <c r="F50">
        <v>3.4470000000000001</v>
      </c>
      <c r="G50">
        <f>F50-F$54</f>
        <v>3.2130000000000001</v>
      </c>
      <c r="H50">
        <f>1/G50*E50</f>
        <v>1.3538748832866478</v>
      </c>
      <c r="K50" t="s">
        <v>6</v>
      </c>
      <c r="L50">
        <f>H56/H50</f>
        <v>0.89170142473673353</v>
      </c>
      <c r="N50" s="2">
        <f>L50/L$50</f>
        <v>1</v>
      </c>
    </row>
    <row r="51" spans="1:14" x14ac:dyDescent="0.2">
      <c r="B51" s="3">
        <v>2</v>
      </c>
      <c r="C51" t="s">
        <v>2</v>
      </c>
      <c r="D51">
        <v>4.7480000000000002</v>
      </c>
      <c r="E51">
        <f t="shared" ref="E51:E54" si="24">D51-D$54</f>
        <v>4.0380000000000003</v>
      </c>
      <c r="F51">
        <v>3.4649999999999999</v>
      </c>
      <c r="G51">
        <f t="shared" ref="G51:G54" si="25">F51-F$54</f>
        <v>3.2309999999999999</v>
      </c>
      <c r="H51">
        <f t="shared" ref="H51:H53" si="26">1/G51*E51</f>
        <v>1.2497678737233058</v>
      </c>
      <c r="K51" t="s">
        <v>7</v>
      </c>
      <c r="L51">
        <f t="shared" ref="L51:L53" si="27">H57/H51</f>
        <v>1.1666228930627782</v>
      </c>
      <c r="N51" s="2">
        <f t="shared" ref="N51:N53" si="28">L51/L$50</f>
        <v>1.3083111237679279</v>
      </c>
    </row>
    <row r="52" spans="1:14" x14ac:dyDescent="0.2">
      <c r="B52" s="3">
        <v>3</v>
      </c>
      <c r="C52" t="s">
        <v>2</v>
      </c>
      <c r="D52">
        <v>3.8660000000000001</v>
      </c>
      <c r="E52">
        <f t="shared" si="24"/>
        <v>3.1560000000000001</v>
      </c>
      <c r="F52">
        <v>3.49</v>
      </c>
      <c r="G52">
        <f t="shared" si="25"/>
        <v>3.2560000000000002</v>
      </c>
      <c r="H52">
        <f t="shared" si="26"/>
        <v>0.96928746928746934</v>
      </c>
      <c r="K52" t="s">
        <v>8</v>
      </c>
      <c r="L52">
        <f t="shared" si="27"/>
        <v>0.81488464396724436</v>
      </c>
      <c r="N52" s="2">
        <f t="shared" si="28"/>
        <v>0.91385369739409283</v>
      </c>
    </row>
    <row r="53" spans="1:14" x14ac:dyDescent="0.2">
      <c r="B53" s="3">
        <v>4</v>
      </c>
      <c r="C53" t="s">
        <v>2</v>
      </c>
      <c r="D53">
        <v>3.3490000000000002</v>
      </c>
      <c r="E53">
        <f t="shared" si="24"/>
        <v>2.6390000000000002</v>
      </c>
      <c r="F53">
        <v>2.879</v>
      </c>
      <c r="G53">
        <f t="shared" si="25"/>
        <v>2.645</v>
      </c>
      <c r="H53">
        <f t="shared" si="26"/>
        <v>0.99773156899810977</v>
      </c>
      <c r="K53" t="s">
        <v>9</v>
      </c>
      <c r="L53">
        <f t="shared" si="27"/>
        <v>1.0317140221809915</v>
      </c>
      <c r="N53" s="2">
        <f t="shared" si="28"/>
        <v>1.1570173530737549</v>
      </c>
    </row>
    <row r="54" spans="1:14" x14ac:dyDescent="0.2">
      <c r="C54" t="s">
        <v>3</v>
      </c>
      <c r="D54">
        <v>0.71</v>
      </c>
      <c r="E54">
        <f t="shared" si="24"/>
        <v>0</v>
      </c>
      <c r="F54">
        <v>0.23400000000000001</v>
      </c>
      <c r="G54">
        <f t="shared" si="25"/>
        <v>0</v>
      </c>
    </row>
    <row r="56" spans="1:14" x14ac:dyDescent="0.2">
      <c r="B56" s="3">
        <v>1</v>
      </c>
      <c r="C56" t="s">
        <v>4</v>
      </c>
      <c r="D56">
        <v>5.0780000000000003</v>
      </c>
      <c r="E56">
        <f>D56-D$60</f>
        <v>3.6290000000000004</v>
      </c>
      <c r="F56">
        <v>3.18</v>
      </c>
      <c r="G56">
        <f>F56-F$60</f>
        <v>3.0060000000000002</v>
      </c>
      <c r="H56">
        <f>1/G56*E56</f>
        <v>1.2072521623419827</v>
      </c>
    </row>
    <row r="57" spans="1:14" x14ac:dyDescent="0.2">
      <c r="B57" s="3">
        <v>2</v>
      </c>
      <c r="C57" t="s">
        <v>4</v>
      </c>
      <c r="D57">
        <v>5.9279999999999999</v>
      </c>
      <c r="E57">
        <f t="shared" ref="E57:E60" si="29">D57-D$60</f>
        <v>4.4790000000000001</v>
      </c>
      <c r="F57">
        <v>3.246</v>
      </c>
      <c r="G57">
        <f t="shared" ref="G57:G60" si="30">F57-F$60</f>
        <v>3.0720000000000001</v>
      </c>
      <c r="H57">
        <f t="shared" ref="H57:H59" si="31">1/G57*E57</f>
        <v>1.4580078125</v>
      </c>
    </row>
    <row r="58" spans="1:14" x14ac:dyDescent="0.2">
      <c r="B58" s="3">
        <v>3</v>
      </c>
      <c r="C58" t="s">
        <v>4</v>
      </c>
      <c r="D58">
        <v>3.8319999999999999</v>
      </c>
      <c r="E58">
        <f t="shared" si="29"/>
        <v>2.383</v>
      </c>
      <c r="F58">
        <v>3.1909999999999998</v>
      </c>
      <c r="G58">
        <f t="shared" si="30"/>
        <v>3.0169999999999999</v>
      </c>
      <c r="H58">
        <f t="shared" si="31"/>
        <v>0.78985747431223075</v>
      </c>
    </row>
    <row r="59" spans="1:14" x14ac:dyDescent="0.2">
      <c r="B59" s="3">
        <v>4</v>
      </c>
      <c r="C59" t="s">
        <v>4</v>
      </c>
      <c r="D59">
        <v>3.8319999999999999</v>
      </c>
      <c r="E59">
        <f t="shared" si="29"/>
        <v>2.383</v>
      </c>
      <c r="F59">
        <v>2.4889999999999999</v>
      </c>
      <c r="G59">
        <f t="shared" si="30"/>
        <v>2.3149999999999999</v>
      </c>
      <c r="H59">
        <f t="shared" si="31"/>
        <v>1.0293736501079913</v>
      </c>
    </row>
    <row r="60" spans="1:14" x14ac:dyDescent="0.2">
      <c r="C60" t="s">
        <v>3</v>
      </c>
      <c r="D60">
        <v>1.4490000000000001</v>
      </c>
      <c r="E60">
        <f t="shared" si="29"/>
        <v>0</v>
      </c>
      <c r="F60">
        <v>0.17399999999999999</v>
      </c>
      <c r="G60">
        <f t="shared" si="30"/>
        <v>0</v>
      </c>
    </row>
    <row r="63" spans="1:14" x14ac:dyDescent="0.2">
      <c r="B63" s="3" t="s">
        <v>15</v>
      </c>
      <c r="D63" s="1" t="s">
        <v>0</v>
      </c>
      <c r="E63" s="1" t="s">
        <v>11</v>
      </c>
      <c r="F63" s="1" t="s">
        <v>1</v>
      </c>
      <c r="G63" s="1" t="s">
        <v>12</v>
      </c>
      <c r="H63" s="1" t="s">
        <v>10</v>
      </c>
      <c r="L63" s="1" t="s">
        <v>5</v>
      </c>
      <c r="M63" s="1"/>
      <c r="N63" s="1" t="s">
        <v>13</v>
      </c>
    </row>
    <row r="64" spans="1:14" x14ac:dyDescent="0.2">
      <c r="B64" s="3">
        <v>1</v>
      </c>
      <c r="C64" t="s">
        <v>16</v>
      </c>
      <c r="D64">
        <v>4.1619999999999999</v>
      </c>
      <c r="E64">
        <f>D64-D$68</f>
        <v>3.9529999999999998</v>
      </c>
      <c r="F64">
        <v>2.6859999999999999</v>
      </c>
      <c r="G64">
        <f>F64-F$68</f>
        <v>2.484</v>
      </c>
      <c r="H64">
        <f>1/G64*E64</f>
        <v>1.5913848631239935</v>
      </c>
      <c r="K64" t="s">
        <v>6</v>
      </c>
      <c r="L64">
        <f>H70/H64</f>
        <v>0.54697501614115107</v>
      </c>
      <c r="N64" s="2">
        <f>L64/L$64</f>
        <v>1</v>
      </c>
    </row>
    <row r="65" spans="2:14" x14ac:dyDescent="0.2">
      <c r="B65" s="3">
        <v>2</v>
      </c>
      <c r="C65" t="s">
        <v>16</v>
      </c>
      <c r="D65">
        <v>3.9670000000000001</v>
      </c>
      <c r="E65">
        <f t="shared" ref="E65:E68" si="32">D65-D$68</f>
        <v>3.758</v>
      </c>
      <c r="F65">
        <v>2.7890000000000001</v>
      </c>
      <c r="G65">
        <f t="shared" ref="G65:G68" si="33">F65-F$68</f>
        <v>2.5870000000000002</v>
      </c>
      <c r="H65">
        <f t="shared" ref="H65:H67" si="34">1/G65*E65</f>
        <v>1.4526478546579047</v>
      </c>
      <c r="K65" t="s">
        <v>7</v>
      </c>
      <c r="L65">
        <f t="shared" ref="L65:L67" si="35">H71/H65</f>
        <v>0.61916561390738278</v>
      </c>
      <c r="N65" s="2">
        <f t="shared" ref="N65:N67" si="36">L65/L$64</f>
        <v>1.1319815268264508</v>
      </c>
    </row>
    <row r="66" spans="2:14" x14ac:dyDescent="0.2">
      <c r="B66" s="3">
        <v>3</v>
      </c>
      <c r="C66" t="s">
        <v>16</v>
      </c>
      <c r="D66">
        <v>3.0190000000000001</v>
      </c>
      <c r="E66">
        <f t="shared" si="32"/>
        <v>2.81</v>
      </c>
      <c r="F66">
        <v>2.8069999999999999</v>
      </c>
      <c r="G66">
        <f t="shared" si="33"/>
        <v>2.605</v>
      </c>
      <c r="H66">
        <f t="shared" si="34"/>
        <v>1.0786948176583493</v>
      </c>
      <c r="K66" t="s">
        <v>8</v>
      </c>
      <c r="L66">
        <f t="shared" si="35"/>
        <v>0.57638093764505649</v>
      </c>
      <c r="N66" s="2">
        <f t="shared" si="36"/>
        <v>1.0537609957240113</v>
      </c>
    </row>
    <row r="67" spans="2:14" x14ac:dyDescent="0.2">
      <c r="B67" s="3">
        <v>4</v>
      </c>
      <c r="C67" t="s">
        <v>16</v>
      </c>
      <c r="D67">
        <v>2.0390000000000001</v>
      </c>
      <c r="E67">
        <f t="shared" si="32"/>
        <v>1.83</v>
      </c>
      <c r="F67">
        <v>2.0779999999999998</v>
      </c>
      <c r="G67">
        <f t="shared" si="33"/>
        <v>1.8759999999999999</v>
      </c>
      <c r="H67">
        <f t="shared" si="34"/>
        <v>0.97547974413646055</v>
      </c>
      <c r="K67" t="s">
        <v>9</v>
      </c>
      <c r="L67">
        <f t="shared" si="35"/>
        <v>0.70880221744697347</v>
      </c>
      <c r="N67" s="2">
        <f t="shared" si="36"/>
        <v>1.2958584881033426</v>
      </c>
    </row>
    <row r="68" spans="2:14" x14ac:dyDescent="0.2">
      <c r="C68" t="s">
        <v>17</v>
      </c>
      <c r="D68">
        <v>0.20899999999999999</v>
      </c>
      <c r="E68">
        <f t="shared" si="32"/>
        <v>0</v>
      </c>
      <c r="F68">
        <v>0.20200000000000001</v>
      </c>
      <c r="G68">
        <f t="shared" si="33"/>
        <v>0</v>
      </c>
    </row>
    <row r="70" spans="2:14" x14ac:dyDescent="0.2">
      <c r="B70" s="3">
        <v>1</v>
      </c>
      <c r="C70" t="s">
        <v>18</v>
      </c>
      <c r="D70">
        <v>3.8530000000000002</v>
      </c>
      <c r="E70">
        <f>D70-D$74</f>
        <v>2.9160000000000004</v>
      </c>
      <c r="F70">
        <v>3.5430000000000001</v>
      </c>
      <c r="G70">
        <f>F70-F$74</f>
        <v>3.35</v>
      </c>
      <c r="H70">
        <f>1/G70*E70</f>
        <v>0.87044776119402989</v>
      </c>
    </row>
    <row r="71" spans="2:14" x14ac:dyDescent="0.2">
      <c r="B71" s="3">
        <v>2</v>
      </c>
      <c r="C71" t="s">
        <v>18</v>
      </c>
      <c r="D71">
        <v>3.9329999999999998</v>
      </c>
      <c r="E71">
        <f t="shared" ref="E71:E74" si="37">D71-D$74</f>
        <v>2.9959999999999996</v>
      </c>
      <c r="F71">
        <v>3.524</v>
      </c>
      <c r="G71">
        <f t="shared" ref="G71:G74" si="38">F71-F$74</f>
        <v>3.331</v>
      </c>
      <c r="H71">
        <f t="shared" ref="H71:H73" si="39">1/G71*E71</f>
        <v>0.89942960072050415</v>
      </c>
    </row>
    <row r="72" spans="2:14" x14ac:dyDescent="0.2">
      <c r="B72" s="3">
        <v>3</v>
      </c>
      <c r="C72" t="s">
        <v>18</v>
      </c>
      <c r="D72">
        <v>2.9390000000000001</v>
      </c>
      <c r="E72">
        <f t="shared" si="37"/>
        <v>2.0019999999999998</v>
      </c>
      <c r="F72">
        <v>3.4129999999999998</v>
      </c>
      <c r="G72">
        <f t="shared" si="38"/>
        <v>3.2199999999999998</v>
      </c>
      <c r="H72">
        <f t="shared" si="39"/>
        <v>0.62173913043478257</v>
      </c>
    </row>
    <row r="73" spans="2:14" x14ac:dyDescent="0.2">
      <c r="B73" s="3">
        <v>4</v>
      </c>
      <c r="C73" t="s">
        <v>18</v>
      </c>
      <c r="D73">
        <v>2.7989999999999999</v>
      </c>
      <c r="E73">
        <f t="shared" si="37"/>
        <v>1.8619999999999999</v>
      </c>
      <c r="F73">
        <v>2.8860000000000001</v>
      </c>
      <c r="G73">
        <f t="shared" si="38"/>
        <v>2.6930000000000001</v>
      </c>
      <c r="H73">
        <f t="shared" si="39"/>
        <v>0.69142220571852953</v>
      </c>
    </row>
    <row r="74" spans="2:14" x14ac:dyDescent="0.2">
      <c r="C74" t="s">
        <v>17</v>
      </c>
      <c r="D74">
        <v>0.93700000000000006</v>
      </c>
      <c r="E74">
        <f t="shared" si="37"/>
        <v>0</v>
      </c>
      <c r="F74">
        <v>0.193</v>
      </c>
      <c r="G74">
        <f t="shared" si="38"/>
        <v>0</v>
      </c>
    </row>
    <row r="77" spans="2:14" x14ac:dyDescent="0.2">
      <c r="B77" s="3" t="s">
        <v>15</v>
      </c>
      <c r="D77" s="1" t="s">
        <v>0</v>
      </c>
      <c r="E77" s="1" t="s">
        <v>11</v>
      </c>
      <c r="F77" s="1" t="s">
        <v>1</v>
      </c>
      <c r="G77" s="1" t="s">
        <v>12</v>
      </c>
      <c r="H77" s="1" t="s">
        <v>10</v>
      </c>
      <c r="L77" s="1" t="s">
        <v>5</v>
      </c>
      <c r="M77" s="1"/>
      <c r="N77" s="1" t="s">
        <v>13</v>
      </c>
    </row>
    <row r="78" spans="2:14" x14ac:dyDescent="0.2">
      <c r="B78" s="3">
        <v>1</v>
      </c>
      <c r="C78" t="s">
        <v>19</v>
      </c>
      <c r="D78">
        <v>6.0759999999999996</v>
      </c>
      <c r="E78">
        <f>D78-D$82</f>
        <v>4.734</v>
      </c>
      <c r="F78">
        <v>4.1449999999999996</v>
      </c>
      <c r="G78">
        <f>F78-F$82</f>
        <v>3.8999999999999995</v>
      </c>
      <c r="H78">
        <f>1/G78*E78</f>
        <v>1.213846153846154</v>
      </c>
      <c r="K78" t="s">
        <v>6</v>
      </c>
      <c r="L78">
        <f>H84/H78</f>
        <v>0.85164920090265539</v>
      </c>
      <c r="N78" s="2">
        <f>L78/L$78</f>
        <v>1</v>
      </c>
    </row>
    <row r="79" spans="2:14" x14ac:dyDescent="0.2">
      <c r="B79" s="3">
        <v>2</v>
      </c>
      <c r="C79" t="s">
        <v>19</v>
      </c>
      <c r="D79">
        <v>5.9429999999999996</v>
      </c>
      <c r="E79">
        <f t="shared" ref="E79:E82" si="40">D79-D$82</f>
        <v>4.6009999999999991</v>
      </c>
      <c r="F79">
        <v>3.93</v>
      </c>
      <c r="G79">
        <f t="shared" ref="G79:G82" si="41">F79-F$82</f>
        <v>3.6850000000000001</v>
      </c>
      <c r="H79">
        <f t="shared" ref="H79:H81" si="42">1/G79*E79</f>
        <v>1.2485753052917228</v>
      </c>
      <c r="K79" t="s">
        <v>7</v>
      </c>
      <c r="L79">
        <f t="shared" ref="L79:L81" si="43">H85/H79</f>
        <v>0.86776230219831696</v>
      </c>
      <c r="N79" s="2">
        <f t="shared" ref="N79:N81" si="44">L79/L$78</f>
        <v>1.0189198807191782</v>
      </c>
    </row>
    <row r="80" spans="2:14" x14ac:dyDescent="0.2">
      <c r="B80" s="3">
        <v>3</v>
      </c>
      <c r="C80" t="s">
        <v>19</v>
      </c>
      <c r="D80">
        <v>5.4359999999999999</v>
      </c>
      <c r="E80">
        <f t="shared" si="40"/>
        <v>4.0939999999999994</v>
      </c>
      <c r="F80">
        <v>3.9790000000000001</v>
      </c>
      <c r="G80">
        <f t="shared" si="41"/>
        <v>3.734</v>
      </c>
      <c r="H80">
        <f t="shared" si="42"/>
        <v>1.096411355115158</v>
      </c>
      <c r="K80" t="s">
        <v>8</v>
      </c>
      <c r="L80">
        <f t="shared" si="43"/>
        <v>0.93179864529705747</v>
      </c>
      <c r="N80" s="2">
        <f t="shared" si="44"/>
        <v>1.0941108666684034</v>
      </c>
    </row>
    <row r="81" spans="1:14" x14ac:dyDescent="0.2">
      <c r="B81" s="3">
        <v>4</v>
      </c>
      <c r="C81" t="s">
        <v>19</v>
      </c>
      <c r="D81">
        <v>4.3079999999999998</v>
      </c>
      <c r="E81">
        <f t="shared" si="40"/>
        <v>2.9659999999999997</v>
      </c>
      <c r="F81">
        <v>3.5169999999999999</v>
      </c>
      <c r="G81">
        <f t="shared" si="41"/>
        <v>3.2719999999999998</v>
      </c>
      <c r="H81">
        <f t="shared" si="42"/>
        <v>0.90647921760391192</v>
      </c>
      <c r="K81" t="s">
        <v>9</v>
      </c>
      <c r="L81">
        <f t="shared" si="43"/>
        <v>1.2947375646549115</v>
      </c>
      <c r="N81" s="2">
        <f t="shared" si="44"/>
        <v>1.5202709792748361</v>
      </c>
    </row>
    <row r="82" spans="1:14" x14ac:dyDescent="0.2">
      <c r="C82" t="s">
        <v>17</v>
      </c>
      <c r="D82">
        <v>1.3420000000000001</v>
      </c>
      <c r="E82">
        <f t="shared" si="40"/>
        <v>0</v>
      </c>
      <c r="F82">
        <v>0.245</v>
      </c>
      <c r="G82">
        <f t="shared" si="41"/>
        <v>0</v>
      </c>
    </row>
    <row r="84" spans="1:14" x14ac:dyDescent="0.2">
      <c r="B84" s="3">
        <v>1</v>
      </c>
      <c r="C84" t="s">
        <v>20</v>
      </c>
      <c r="D84">
        <v>4.7880000000000003</v>
      </c>
      <c r="E84">
        <f>D84-D$88</f>
        <v>3.306</v>
      </c>
      <c r="F84">
        <v>3.399</v>
      </c>
      <c r="G84">
        <f>F84-F$88</f>
        <v>3.198</v>
      </c>
      <c r="H84">
        <f>1/G84*E84</f>
        <v>1.0337711069418387</v>
      </c>
    </row>
    <row r="85" spans="1:14" x14ac:dyDescent="0.2">
      <c r="B85" s="3">
        <v>2</v>
      </c>
      <c r="C85" t="s">
        <v>20</v>
      </c>
      <c r="D85">
        <v>4.87</v>
      </c>
      <c r="E85">
        <f t="shared" ref="E85:E88" si="45">D85-D$88</f>
        <v>3.3879999999999999</v>
      </c>
      <c r="F85">
        <v>3.3279999999999998</v>
      </c>
      <c r="G85">
        <f t="shared" ref="G85:G88" si="46">F85-F$88</f>
        <v>3.1269999999999998</v>
      </c>
      <c r="H85">
        <f t="shared" ref="H85:H87" si="47">1/G85*E85</f>
        <v>1.0834665813879119</v>
      </c>
    </row>
    <row r="86" spans="1:14" x14ac:dyDescent="0.2">
      <c r="B86" s="3">
        <v>3</v>
      </c>
      <c r="C86" t="s">
        <v>20</v>
      </c>
      <c r="D86">
        <v>4.4569999999999999</v>
      </c>
      <c r="E86">
        <f t="shared" si="45"/>
        <v>2.9749999999999996</v>
      </c>
      <c r="F86">
        <v>3.113</v>
      </c>
      <c r="G86">
        <f t="shared" si="46"/>
        <v>2.9119999999999999</v>
      </c>
      <c r="H86">
        <f t="shared" si="47"/>
        <v>1.0216346153846152</v>
      </c>
    </row>
    <row r="87" spans="1:14" x14ac:dyDescent="0.2">
      <c r="B87" s="3">
        <v>4</v>
      </c>
      <c r="C87" t="s">
        <v>20</v>
      </c>
      <c r="D87">
        <v>4.03</v>
      </c>
      <c r="E87">
        <f t="shared" si="45"/>
        <v>2.548</v>
      </c>
      <c r="F87">
        <v>2.3719999999999999</v>
      </c>
      <c r="G87">
        <f t="shared" si="46"/>
        <v>2.1709999999999998</v>
      </c>
      <c r="H87">
        <f t="shared" si="47"/>
        <v>1.1736526946107786</v>
      </c>
    </row>
    <row r="88" spans="1:14" x14ac:dyDescent="0.2">
      <c r="C88" t="s">
        <v>17</v>
      </c>
      <c r="D88">
        <v>1.482</v>
      </c>
      <c r="E88">
        <f t="shared" si="45"/>
        <v>0</v>
      </c>
      <c r="F88">
        <v>0.20100000000000001</v>
      </c>
      <c r="G88">
        <f t="shared" si="46"/>
        <v>0</v>
      </c>
    </row>
    <row r="93" spans="1:14" x14ac:dyDescent="0.2">
      <c r="A93" s="1" t="s">
        <v>22</v>
      </c>
      <c r="B93" s="3" t="s">
        <v>15</v>
      </c>
      <c r="D93" s="1" t="s">
        <v>0</v>
      </c>
      <c r="E93" s="1" t="s">
        <v>11</v>
      </c>
      <c r="F93" s="1" t="s">
        <v>1</v>
      </c>
      <c r="G93" s="1" t="s">
        <v>12</v>
      </c>
      <c r="H93" s="1" t="s">
        <v>10</v>
      </c>
      <c r="L93" s="1" t="s">
        <v>5</v>
      </c>
      <c r="M93" s="1"/>
      <c r="N93" s="1" t="s">
        <v>13</v>
      </c>
    </row>
    <row r="94" spans="1:14" x14ac:dyDescent="0.2">
      <c r="B94" s="3">
        <v>1</v>
      </c>
      <c r="C94" t="s">
        <v>2</v>
      </c>
      <c r="D94">
        <v>3.7989999999999999</v>
      </c>
      <c r="E94">
        <f>D94-D$98</f>
        <v>3.048</v>
      </c>
      <c r="F94">
        <v>2.508</v>
      </c>
      <c r="G94">
        <f>F94-F$98</f>
        <v>2.298</v>
      </c>
      <c r="H94">
        <f>1/G94*E94</f>
        <v>1.3263707571801566</v>
      </c>
      <c r="K94" t="s">
        <v>6</v>
      </c>
      <c r="L94">
        <f>H100/H94</f>
        <v>0.96413603541492809</v>
      </c>
      <c r="N94" s="2">
        <f>L94/L$94</f>
        <v>1</v>
      </c>
    </row>
    <row r="95" spans="1:14" x14ac:dyDescent="0.2">
      <c r="B95" s="3">
        <v>2</v>
      </c>
      <c r="C95" t="s">
        <v>2</v>
      </c>
      <c r="D95">
        <v>3.7320000000000002</v>
      </c>
      <c r="E95">
        <f t="shared" ref="E95:E98" si="48">D95-D$98</f>
        <v>2.9810000000000003</v>
      </c>
      <c r="F95">
        <v>2.2570000000000001</v>
      </c>
      <c r="G95">
        <f t="shared" ref="G95:G98" si="49">F95-F$98</f>
        <v>2.0470000000000002</v>
      </c>
      <c r="H95">
        <f t="shared" ref="H95:H97" si="50">1/G95*E95</f>
        <v>1.4562774792379092</v>
      </c>
      <c r="K95" t="s">
        <v>7</v>
      </c>
      <c r="L95">
        <f t="shared" ref="L95:L97" si="51">H101/H95</f>
        <v>1.2212557395264969</v>
      </c>
      <c r="N95" s="2">
        <f t="shared" ref="N95:N97" si="52">L95/L$94</f>
        <v>1.2666840514895952</v>
      </c>
    </row>
    <row r="96" spans="1:14" x14ac:dyDescent="0.2">
      <c r="B96" s="3">
        <v>3</v>
      </c>
      <c r="C96" t="s">
        <v>2</v>
      </c>
      <c r="D96">
        <v>4.1079999999999997</v>
      </c>
      <c r="E96">
        <f t="shared" si="48"/>
        <v>3.3569999999999998</v>
      </c>
      <c r="F96">
        <v>2.984</v>
      </c>
      <c r="G96">
        <f t="shared" si="49"/>
        <v>2.774</v>
      </c>
      <c r="H96">
        <f t="shared" si="50"/>
        <v>1.2101658255227108</v>
      </c>
      <c r="K96" t="s">
        <v>8</v>
      </c>
      <c r="L96">
        <f t="shared" si="51"/>
        <v>0.81629290651982112</v>
      </c>
      <c r="N96" s="2">
        <f t="shared" si="52"/>
        <v>0.84665739743719792</v>
      </c>
    </row>
    <row r="97" spans="2:14" x14ac:dyDescent="0.2">
      <c r="B97" s="3">
        <v>4</v>
      </c>
      <c r="C97" t="s">
        <v>2</v>
      </c>
      <c r="D97">
        <v>3.5720000000000001</v>
      </c>
      <c r="E97">
        <f t="shared" si="48"/>
        <v>2.8210000000000002</v>
      </c>
      <c r="F97">
        <v>2.5659999999999998</v>
      </c>
      <c r="G97">
        <f t="shared" si="49"/>
        <v>2.3559999999999999</v>
      </c>
      <c r="H97">
        <f t="shared" si="50"/>
        <v>1.1973684210526316</v>
      </c>
      <c r="K97" t="s">
        <v>9</v>
      </c>
      <c r="L97">
        <f t="shared" si="51"/>
        <v>1.6132630926557177</v>
      </c>
      <c r="N97" s="2">
        <f t="shared" si="52"/>
        <v>1.6732733072894943</v>
      </c>
    </row>
    <row r="98" spans="2:14" x14ac:dyDescent="0.2">
      <c r="C98" t="s">
        <v>3</v>
      </c>
      <c r="D98">
        <v>0.751</v>
      </c>
      <c r="E98">
        <f t="shared" si="48"/>
        <v>0</v>
      </c>
      <c r="F98">
        <v>0.21</v>
      </c>
      <c r="G98">
        <f t="shared" si="49"/>
        <v>0</v>
      </c>
    </row>
    <row r="100" spans="2:14" x14ac:dyDescent="0.2">
      <c r="B100" s="3">
        <v>1</v>
      </c>
      <c r="C100" t="s">
        <v>4</v>
      </c>
      <c r="D100">
        <v>4.649</v>
      </c>
      <c r="E100">
        <f>D100-D$104</f>
        <v>3.33</v>
      </c>
      <c r="F100">
        <v>2.7749999999999999</v>
      </c>
      <c r="G100">
        <f>F100-F$104</f>
        <v>2.6040000000000001</v>
      </c>
      <c r="H100">
        <f>1/G100*E100</f>
        <v>1.2788018433179724</v>
      </c>
    </row>
    <row r="101" spans="2:14" x14ac:dyDescent="0.2">
      <c r="B101" s="3">
        <v>2</v>
      </c>
      <c r="C101" t="s">
        <v>4</v>
      </c>
      <c r="D101">
        <v>4.9400000000000004</v>
      </c>
      <c r="E101">
        <f t="shared" ref="E101:E104" si="53">D101-D$104</f>
        <v>3.6210000000000004</v>
      </c>
      <c r="F101">
        <v>2.2069999999999999</v>
      </c>
      <c r="G101">
        <f t="shared" ref="G101:G104" si="54">F101-F$104</f>
        <v>2.036</v>
      </c>
      <c r="H101">
        <f t="shared" ref="H101:H103" si="55">1/G101*E101</f>
        <v>1.7784872298624756</v>
      </c>
    </row>
    <row r="102" spans="2:14" x14ac:dyDescent="0.2">
      <c r="B102" s="3">
        <v>3</v>
      </c>
      <c r="C102" t="s">
        <v>4</v>
      </c>
      <c r="D102">
        <v>4.0019999999999998</v>
      </c>
      <c r="E102">
        <f t="shared" si="53"/>
        <v>2.6829999999999998</v>
      </c>
      <c r="F102">
        <v>2.887</v>
      </c>
      <c r="G102">
        <f t="shared" si="54"/>
        <v>2.7160000000000002</v>
      </c>
      <c r="H102">
        <f t="shared" si="55"/>
        <v>0.98784977908689231</v>
      </c>
    </row>
    <row r="103" spans="2:14" x14ac:dyDescent="0.2">
      <c r="B103" s="3">
        <v>4</v>
      </c>
      <c r="C103" t="s">
        <v>4</v>
      </c>
      <c r="D103">
        <v>4.8810000000000002</v>
      </c>
      <c r="E103">
        <f t="shared" si="53"/>
        <v>3.5620000000000003</v>
      </c>
      <c r="F103">
        <v>2.0150000000000001</v>
      </c>
      <c r="G103">
        <f t="shared" si="54"/>
        <v>1.8440000000000001</v>
      </c>
      <c r="H103">
        <f t="shared" si="55"/>
        <v>1.9316702819956619</v>
      </c>
    </row>
    <row r="104" spans="2:14" x14ac:dyDescent="0.2">
      <c r="C104" t="s">
        <v>3</v>
      </c>
      <c r="D104">
        <v>1.319</v>
      </c>
      <c r="E104">
        <f t="shared" si="53"/>
        <v>0</v>
      </c>
      <c r="F104">
        <v>0.17100000000000001</v>
      </c>
      <c r="G104">
        <f t="shared" si="54"/>
        <v>0</v>
      </c>
    </row>
    <row r="107" spans="2:14" x14ac:dyDescent="0.2">
      <c r="B107" s="3" t="s">
        <v>15</v>
      </c>
      <c r="D107" s="1" t="s">
        <v>0</v>
      </c>
      <c r="E107" s="1" t="s">
        <v>11</v>
      </c>
      <c r="F107" s="1" t="s">
        <v>1</v>
      </c>
      <c r="G107" s="1" t="s">
        <v>12</v>
      </c>
      <c r="H107" s="1" t="s">
        <v>10</v>
      </c>
      <c r="L107" s="1" t="s">
        <v>5</v>
      </c>
      <c r="M107" s="1"/>
      <c r="N107" s="1" t="s">
        <v>13</v>
      </c>
    </row>
    <row r="108" spans="2:14" x14ac:dyDescent="0.2">
      <c r="B108" s="3">
        <v>1</v>
      </c>
      <c r="C108" t="s">
        <v>16</v>
      </c>
      <c r="D108">
        <v>3.3050000000000002</v>
      </c>
      <c r="E108">
        <f>D108-D$112</f>
        <v>3.0030000000000001</v>
      </c>
      <c r="F108">
        <v>2.6949999999999998</v>
      </c>
      <c r="G108">
        <f>F108-F$112</f>
        <v>2.476</v>
      </c>
      <c r="H108">
        <f>1/G108*E108</f>
        <v>1.2128432956381261</v>
      </c>
      <c r="K108" t="s">
        <v>6</v>
      </c>
      <c r="L108">
        <f>H114/H108</f>
        <v>0.73739091097581666</v>
      </c>
      <c r="N108" s="2">
        <f>L108/L$108</f>
        <v>1</v>
      </c>
    </row>
    <row r="109" spans="2:14" x14ac:dyDescent="0.2">
      <c r="B109" s="3">
        <v>2</v>
      </c>
      <c r="C109" t="s">
        <v>16</v>
      </c>
      <c r="D109">
        <v>3.03</v>
      </c>
      <c r="E109">
        <f t="shared" ref="E109:E112" si="56">D109-D$112</f>
        <v>2.7279999999999998</v>
      </c>
      <c r="F109">
        <v>1.9810000000000001</v>
      </c>
      <c r="G109">
        <f t="shared" ref="G109:G112" si="57">F109-F$112</f>
        <v>1.762</v>
      </c>
      <c r="H109">
        <f t="shared" ref="H109:H111" si="58">1/G109*E109</f>
        <v>1.5482406356413165</v>
      </c>
      <c r="K109" t="s">
        <v>7</v>
      </c>
      <c r="L109">
        <f t="shared" ref="L109:L111" si="59">H115/H109</f>
        <v>0.50068391167611193</v>
      </c>
      <c r="N109" s="2">
        <f t="shared" ref="N109:N111" si="60">L109/L$108</f>
        <v>0.67899387451567361</v>
      </c>
    </row>
    <row r="110" spans="2:14" x14ac:dyDescent="0.2">
      <c r="B110" s="3">
        <v>3</v>
      </c>
      <c r="C110" t="s">
        <v>16</v>
      </c>
      <c r="D110">
        <v>3.9449999999999998</v>
      </c>
      <c r="E110">
        <f t="shared" si="56"/>
        <v>3.6429999999999998</v>
      </c>
      <c r="F110">
        <v>2.8780000000000001</v>
      </c>
      <c r="G110">
        <f t="shared" si="57"/>
        <v>2.6590000000000003</v>
      </c>
      <c r="H110">
        <f t="shared" si="58"/>
        <v>1.3700639338097027</v>
      </c>
      <c r="K110" t="s">
        <v>8</v>
      </c>
      <c r="L110">
        <f t="shared" si="59"/>
        <v>0.49829805344246486</v>
      </c>
      <c r="N110" s="2">
        <f t="shared" si="60"/>
        <v>0.6757583339114509</v>
      </c>
    </row>
    <row r="111" spans="2:14" x14ac:dyDescent="0.2">
      <c r="B111" s="3">
        <v>4</v>
      </c>
      <c r="C111" t="s">
        <v>16</v>
      </c>
      <c r="D111">
        <v>3.661</v>
      </c>
      <c r="E111">
        <f t="shared" si="56"/>
        <v>3.359</v>
      </c>
      <c r="F111">
        <v>2.5609999999999999</v>
      </c>
      <c r="G111">
        <f t="shared" si="57"/>
        <v>2.3420000000000001</v>
      </c>
      <c r="H111">
        <f t="shared" si="58"/>
        <v>1.4342442356959861</v>
      </c>
      <c r="K111" t="s">
        <v>9</v>
      </c>
      <c r="L111">
        <f t="shared" si="59"/>
        <v>0.49911094409115403</v>
      </c>
      <c r="N111" s="2">
        <f t="shared" si="60"/>
        <v>0.67686072158207378</v>
      </c>
    </row>
    <row r="112" spans="2:14" x14ac:dyDescent="0.2">
      <c r="C112" t="s">
        <v>17</v>
      </c>
      <c r="D112">
        <v>0.30199999999999999</v>
      </c>
      <c r="E112">
        <f t="shared" si="56"/>
        <v>0</v>
      </c>
      <c r="F112">
        <v>0.219</v>
      </c>
      <c r="G112">
        <f t="shared" si="57"/>
        <v>0</v>
      </c>
    </row>
    <row r="114" spans="2:14" x14ac:dyDescent="0.2">
      <c r="B114" s="3">
        <v>1</v>
      </c>
      <c r="C114" t="s">
        <v>18</v>
      </c>
      <c r="D114">
        <v>3.2890000000000001</v>
      </c>
      <c r="E114">
        <f>D114-D$118</f>
        <v>2.37</v>
      </c>
      <c r="F114">
        <v>2.8540000000000001</v>
      </c>
      <c r="G114">
        <f>F114-F$118</f>
        <v>2.65</v>
      </c>
      <c r="H114">
        <f>1/G114*E114</f>
        <v>0.89433962264150957</v>
      </c>
    </row>
    <row r="115" spans="2:14" x14ac:dyDescent="0.2">
      <c r="B115" s="3">
        <v>2</v>
      </c>
      <c r="C115" t="s">
        <v>18</v>
      </c>
      <c r="D115">
        <v>2.9740000000000002</v>
      </c>
      <c r="E115">
        <f t="shared" ref="E115:E118" si="61">D115-D$118</f>
        <v>2.0550000000000002</v>
      </c>
      <c r="F115">
        <v>2.855</v>
      </c>
      <c r="G115">
        <f t="shared" ref="G115:G118" si="62">F115-F$118</f>
        <v>2.6509999999999998</v>
      </c>
      <c r="H115">
        <f t="shared" ref="H115:H117" si="63">1/G115*E115</f>
        <v>0.77517917766880429</v>
      </c>
    </row>
    <row r="116" spans="2:14" x14ac:dyDescent="0.2">
      <c r="B116" s="3">
        <v>3</v>
      </c>
      <c r="C116" t="s">
        <v>18</v>
      </c>
      <c r="D116">
        <v>3.4169999999999998</v>
      </c>
      <c r="E116">
        <f t="shared" si="61"/>
        <v>2.4979999999999998</v>
      </c>
      <c r="F116">
        <v>3.863</v>
      </c>
      <c r="G116">
        <f t="shared" si="62"/>
        <v>3.6589999999999998</v>
      </c>
      <c r="H116">
        <f t="shared" si="63"/>
        <v>0.68270019130910087</v>
      </c>
    </row>
    <row r="117" spans="2:14" x14ac:dyDescent="0.2">
      <c r="B117" s="3">
        <v>4</v>
      </c>
      <c r="C117" t="s">
        <v>18</v>
      </c>
      <c r="D117">
        <v>3.67</v>
      </c>
      <c r="E117">
        <f t="shared" si="61"/>
        <v>2.7509999999999999</v>
      </c>
      <c r="F117">
        <v>4.0469999999999997</v>
      </c>
      <c r="G117">
        <f t="shared" si="62"/>
        <v>3.8429999999999995</v>
      </c>
      <c r="H117">
        <f t="shared" si="63"/>
        <v>0.71584699453551925</v>
      </c>
    </row>
    <row r="118" spans="2:14" x14ac:dyDescent="0.2">
      <c r="C118" t="s">
        <v>17</v>
      </c>
      <c r="D118">
        <v>0.91900000000000004</v>
      </c>
      <c r="E118">
        <f t="shared" si="61"/>
        <v>0</v>
      </c>
      <c r="F118">
        <v>0.20399999999999999</v>
      </c>
      <c r="G118">
        <f t="shared" si="62"/>
        <v>0</v>
      </c>
    </row>
    <row r="121" spans="2:14" x14ac:dyDescent="0.2">
      <c r="B121" s="3" t="s">
        <v>15</v>
      </c>
      <c r="D121" s="1" t="s">
        <v>0</v>
      </c>
      <c r="E121" s="1" t="s">
        <v>11</v>
      </c>
      <c r="F121" s="1" t="s">
        <v>1</v>
      </c>
      <c r="G121" s="1" t="s">
        <v>12</v>
      </c>
      <c r="H121" s="1" t="s">
        <v>10</v>
      </c>
      <c r="L121" s="1" t="s">
        <v>5</v>
      </c>
      <c r="M121" s="1"/>
      <c r="N121" s="1" t="s">
        <v>13</v>
      </c>
    </row>
    <row r="122" spans="2:14" x14ac:dyDescent="0.2">
      <c r="B122" s="3">
        <v>1</v>
      </c>
      <c r="C122" t="s">
        <v>19</v>
      </c>
      <c r="D122">
        <v>4.6349999999999998</v>
      </c>
      <c r="E122">
        <f>D122-D$126</f>
        <v>3.3220000000000001</v>
      </c>
      <c r="F122">
        <v>3.492</v>
      </c>
      <c r="G122">
        <f>F122-F$126</f>
        <v>3.2709999999999999</v>
      </c>
      <c r="H122">
        <f>1/G122*E122</f>
        <v>1.0155915622133904</v>
      </c>
      <c r="K122" t="s">
        <v>6</v>
      </c>
      <c r="L122">
        <f>H128/H122</f>
        <v>1.0123271822848359</v>
      </c>
      <c r="N122" s="2">
        <f>L122/L$122</f>
        <v>1</v>
      </c>
    </row>
    <row r="123" spans="2:14" x14ac:dyDescent="0.2">
      <c r="B123" s="3">
        <v>2</v>
      </c>
      <c r="C123" t="s">
        <v>19</v>
      </c>
      <c r="D123">
        <v>4.7990000000000004</v>
      </c>
      <c r="E123">
        <f t="shared" ref="E123:E126" si="64">D123-D$126</f>
        <v>3.4860000000000007</v>
      </c>
      <c r="F123">
        <v>3.6150000000000002</v>
      </c>
      <c r="G123">
        <f t="shared" ref="G123:G126" si="65">F123-F$126</f>
        <v>3.3940000000000001</v>
      </c>
      <c r="H123">
        <f t="shared" ref="H123:H125" si="66">1/G123*E123</f>
        <v>1.0271066588096642</v>
      </c>
      <c r="K123" t="s">
        <v>7</v>
      </c>
      <c r="L123">
        <f t="shared" ref="L123:L125" si="67">H129/H123</f>
        <v>1.1278554830574903</v>
      </c>
      <c r="N123" s="2">
        <f t="shared" ref="N123:N125" si="68">L123/L$122</f>
        <v>1.1141215041879104</v>
      </c>
    </row>
    <row r="124" spans="2:14" x14ac:dyDescent="0.2">
      <c r="B124" s="3">
        <v>3</v>
      </c>
      <c r="C124" t="s">
        <v>19</v>
      </c>
      <c r="D124">
        <v>5.8029999999999999</v>
      </c>
      <c r="E124">
        <f t="shared" si="64"/>
        <v>4.49</v>
      </c>
      <c r="F124">
        <v>3.9929999999999999</v>
      </c>
      <c r="G124">
        <f t="shared" si="65"/>
        <v>3.7719999999999998</v>
      </c>
      <c r="H124">
        <f t="shared" si="66"/>
        <v>1.1903499469777308</v>
      </c>
      <c r="K124" t="s">
        <v>8</v>
      </c>
      <c r="L124">
        <f t="shared" si="67"/>
        <v>0.98141248464916819</v>
      </c>
      <c r="N124" s="2">
        <f t="shared" si="68"/>
        <v>0.96946175290295689</v>
      </c>
    </row>
    <row r="125" spans="2:14" x14ac:dyDescent="0.2">
      <c r="B125" s="3">
        <v>4</v>
      </c>
      <c r="C125" t="s">
        <v>19</v>
      </c>
      <c r="D125">
        <v>4.8849999999999998</v>
      </c>
      <c r="E125">
        <f t="shared" si="64"/>
        <v>3.5720000000000001</v>
      </c>
      <c r="F125">
        <v>3.9020000000000001</v>
      </c>
      <c r="G125">
        <f t="shared" si="65"/>
        <v>3.681</v>
      </c>
      <c r="H125">
        <f t="shared" si="66"/>
        <v>0.97038848139092648</v>
      </c>
      <c r="K125" t="s">
        <v>9</v>
      </c>
      <c r="L125">
        <f t="shared" si="67"/>
        <v>1.0785820061415448</v>
      </c>
      <c r="N125" s="2">
        <f t="shared" si="68"/>
        <v>1.0654480340112678</v>
      </c>
    </row>
    <row r="126" spans="2:14" x14ac:dyDescent="0.2">
      <c r="C126" t="s">
        <v>17</v>
      </c>
      <c r="D126">
        <v>1.3129999999999999</v>
      </c>
      <c r="E126">
        <f t="shared" si="64"/>
        <v>0</v>
      </c>
      <c r="F126">
        <v>0.221</v>
      </c>
      <c r="G126">
        <f t="shared" si="65"/>
        <v>0</v>
      </c>
    </row>
    <row r="128" spans="2:14" x14ac:dyDescent="0.2">
      <c r="B128" s="3">
        <v>1</v>
      </c>
      <c r="C128" t="s">
        <v>20</v>
      </c>
      <c r="D128">
        <v>4.1870000000000003</v>
      </c>
      <c r="E128">
        <f>D128-D$132</f>
        <v>2.7430000000000003</v>
      </c>
      <c r="F128">
        <v>2.843</v>
      </c>
      <c r="G128">
        <f>F128-F$132</f>
        <v>2.6680000000000001</v>
      </c>
      <c r="H128">
        <f>1/G128*E128</f>
        <v>1.0281109445277361</v>
      </c>
    </row>
    <row r="129" spans="2:8" x14ac:dyDescent="0.2">
      <c r="B129" s="3">
        <v>2</v>
      </c>
      <c r="C129" t="s">
        <v>20</v>
      </c>
      <c r="D129">
        <v>4.3029999999999999</v>
      </c>
      <c r="E129">
        <f t="shared" ref="E129:E132" si="69">D129-D$132</f>
        <v>2.859</v>
      </c>
      <c r="F129">
        <v>2.6429999999999998</v>
      </c>
      <c r="G129">
        <f t="shared" ref="G129:G132" si="70">F129-F$132</f>
        <v>2.468</v>
      </c>
      <c r="H129">
        <f t="shared" ref="H129:H131" si="71">1/G129*E129</f>
        <v>1.1584278768233387</v>
      </c>
    </row>
    <row r="130" spans="2:8" x14ac:dyDescent="0.2">
      <c r="B130" s="3">
        <v>3</v>
      </c>
      <c r="C130" t="s">
        <v>20</v>
      </c>
      <c r="D130">
        <v>5.069</v>
      </c>
      <c r="E130">
        <f t="shared" si="69"/>
        <v>3.625</v>
      </c>
      <c r="F130">
        <v>3.278</v>
      </c>
      <c r="G130">
        <f t="shared" si="70"/>
        <v>3.1030000000000002</v>
      </c>
      <c r="H130">
        <f t="shared" si="71"/>
        <v>1.1682242990654204</v>
      </c>
    </row>
    <row r="131" spans="2:8" x14ac:dyDescent="0.2">
      <c r="B131" s="3">
        <v>4</v>
      </c>
      <c r="C131" t="s">
        <v>20</v>
      </c>
      <c r="D131">
        <v>4.7649999999999997</v>
      </c>
      <c r="E131">
        <f t="shared" si="69"/>
        <v>3.3209999999999997</v>
      </c>
      <c r="F131">
        <v>3.3479999999999999</v>
      </c>
      <c r="G131">
        <f t="shared" si="70"/>
        <v>3.173</v>
      </c>
      <c r="H131">
        <f t="shared" si="71"/>
        <v>1.0466435549952726</v>
      </c>
    </row>
    <row r="132" spans="2:8" x14ac:dyDescent="0.2">
      <c r="C132" t="s">
        <v>17</v>
      </c>
      <c r="D132">
        <v>1.444</v>
      </c>
      <c r="E132">
        <f t="shared" si="69"/>
        <v>0</v>
      </c>
      <c r="F132">
        <v>0.17499999999999999</v>
      </c>
      <c r="G132">
        <f t="shared" si="7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8T13:59:11Z</dcterms:created>
  <dcterms:modified xsi:type="dcterms:W3CDTF">2024-04-18T16:13:28Z</dcterms:modified>
</cp:coreProperties>
</file>